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20055" windowHeight="7950"/>
  </bookViews>
  <sheets>
    <sheet name="qRT PCR Sequences with An Temp" sheetId="1" r:id="rId1"/>
  </sheets>
  <calcPr calcId="124519"/>
</workbook>
</file>

<file path=xl/calcChain.xml><?xml version="1.0" encoding="utf-8"?>
<calcChain xmlns="http://schemas.openxmlformats.org/spreadsheetml/2006/main">
  <c r="G24" i="1"/>
  <c r="G23"/>
  <c r="G20"/>
  <c r="G19"/>
  <c r="G14"/>
  <c r="G13"/>
  <c r="G12"/>
  <c r="G11"/>
  <c r="G16"/>
  <c r="G15"/>
  <c r="G22"/>
  <c r="G21"/>
  <c r="G10"/>
  <c r="G9"/>
  <c r="G18"/>
  <c r="G17"/>
</calcChain>
</file>

<file path=xl/sharedStrings.xml><?xml version="1.0" encoding="utf-8"?>
<sst xmlns="http://schemas.openxmlformats.org/spreadsheetml/2006/main" count="52" uniqueCount="52">
  <si>
    <t>NPF1.2</t>
  </si>
  <si>
    <t>NCED</t>
  </si>
  <si>
    <t>CYP707A2</t>
  </si>
  <si>
    <t>PYL9</t>
  </si>
  <si>
    <t>DREB 2A</t>
  </si>
  <si>
    <t>Length</t>
  </si>
  <si>
    <t>Tm (°C)</t>
  </si>
  <si>
    <t>Protein NRT1/ PTR FAMILY 1.2 (NPF1.2)</t>
  </si>
  <si>
    <t>9-cis-epoxycarotenoid dioxygenase 1 (NCED)</t>
  </si>
  <si>
    <t>Abscisic acid 8'-hydroxylase 2</t>
  </si>
  <si>
    <t>Abscisic acid receptor(PYL9)</t>
  </si>
  <si>
    <t>Homeobox-leucine zipper protein (ATHB-12)</t>
  </si>
  <si>
    <t>ATHB12</t>
  </si>
  <si>
    <t>Homeobox-leucine zipper protein ATHB-7</t>
  </si>
  <si>
    <t>ATHB-7</t>
  </si>
  <si>
    <t>Dehydration-responsive element-binding protein 1A</t>
  </si>
  <si>
    <t>Calcineurin B-like protein 1</t>
  </si>
  <si>
    <t xml:space="preserve">CBL1 </t>
  </si>
  <si>
    <t>Gene Name</t>
  </si>
  <si>
    <t>Gene Id</t>
  </si>
  <si>
    <t>Fwd 5'-CCCTGCTCTTCTCATGGCTTT</t>
  </si>
  <si>
    <t>Rev 5'-GGACTCGGAGGGAGATCAATG</t>
  </si>
  <si>
    <t>Fwd 5'-TGATCAGCTCGAAACCACCAT</t>
  </si>
  <si>
    <t>Rev 5'-ATTTCAATGTCCGGCGATTTC</t>
  </si>
  <si>
    <t>Fwd 5'-CAAGACGAAATTCGACGCAGA</t>
  </si>
  <si>
    <t>Rev 5'-TGTCCTCAACTGCTTCCCTGA</t>
  </si>
  <si>
    <t>Fwd 5'-TGCTTGATGATGAGGAGCACA</t>
  </si>
  <si>
    <t>Rev 5'-GGCACATCCACCACAAATGAC</t>
  </si>
  <si>
    <t>Fwd 5'-TGCAGGTGGCTAGAGAGCTTG</t>
  </si>
  <si>
    <t>Rev 5'-CGAACTGGGAAACCAGGGTAG</t>
  </si>
  <si>
    <t>Fwd 5'-GTGCGCCACAACCACTAGAAG</t>
  </si>
  <si>
    <t>Rev 5'-TGCACCTTCTTCCTTGGTTCA</t>
  </si>
  <si>
    <t>Fwd 5'-GGCTTGTCTCAATTTCGCTGA</t>
  </si>
  <si>
    <t>Rev 5'-CCACGTCACCAGAAACATCGT</t>
  </si>
  <si>
    <t>Fwd 5'-GAGTGGCAGAATTTCGTGAGC</t>
  </si>
  <si>
    <t>Rev 5'-TCACACAAACACGCCTTTCAA</t>
  </si>
  <si>
    <t>Primer Seqrence</t>
  </si>
  <si>
    <t>Original Research Article</t>
  </si>
  <si>
    <t>S. No</t>
  </si>
  <si>
    <t>Transcript_Id</t>
  </si>
  <si>
    <t>Supplementary Table S7: List of primer sequences of selected transcripts used for quantitative reverse transcriptase-polymerase chain reaction (qRT-PCR) analysis</t>
  </si>
  <si>
    <t>Transcriptional profiling of contrasting genotypes revealed key candidates and nucleotide variations for drought dissection in Camellia sinensis (L.) O. Kuntze</t>
  </si>
  <si>
    <t>1Biotechnology Department, CSIR-Institute of Himalayan Bioresource Technology (CSIR-IHBT), Palampur, Himachal Pradesh, 176061, India, 2Academy of Scientific and Innovative Research (AcSIR), CSIR-IHBT, Palampur, Himachal Pradesh, 176061, India, 3Department of Biotechnology, Guru Nanak Dev University, Amritsar, 143005, India</t>
  </si>
  <si>
    <t>TRINITY_DN26460_c0_g1_i1</t>
  </si>
  <si>
    <t>TRINITY_DN24599_c0_g1_i3</t>
  </si>
  <si>
    <t>TRINITY_DN21983_c1_g1_i1</t>
  </si>
  <si>
    <t>TRINITY_DN24646_c1_g1_i1</t>
  </si>
  <si>
    <t>TRINITY_DN24841_c0_g1_i1</t>
  </si>
  <si>
    <t>TRINITY_DN25854_c0_g1_i6</t>
  </si>
  <si>
    <t>TRINITY_DN19978_c0_g1_i1</t>
  </si>
  <si>
    <t>TRINITY_DN17799_c0_g1_i1</t>
  </si>
  <si>
    <t>Rajni Parmar1,2, Romit Seth1,3, Pradeep Singh1,3, Gopal Singh1,2, Ram Kumar Sharma1,2*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>
      <alignment vertical="center"/>
    </xf>
    <xf numFmtId="0" fontId="2" fillId="0" borderId="0">
      <alignment vertical="center"/>
    </xf>
  </cellStyleXfs>
  <cellXfs count="31">
    <xf numFmtId="0" fontId="0" fillId="0" borderId="0" xfId="0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5" fillId="0" borderId="0" xfId="0" applyFont="1" applyBorder="1"/>
    <xf numFmtId="0" fontId="6" fillId="0" borderId="0" xfId="0" applyFont="1" applyFill="1" applyBorder="1" applyAlignment="1"/>
    <xf numFmtId="0" fontId="3" fillId="0" borderId="0" xfId="0" applyFont="1" applyFill="1" applyBorder="1" applyAlignment="1"/>
    <xf numFmtId="0" fontId="7" fillId="0" borderId="1" xfId="1" applyFont="1" applyFill="1" applyBorder="1" applyAlignment="1">
      <alignment horizontal="center" vertical="top"/>
    </xf>
    <xf numFmtId="0" fontId="6" fillId="0" borderId="2" xfId="1" applyFont="1" applyFill="1" applyBorder="1" applyAlignment="1">
      <alignment horizontal="left" vertical="top"/>
    </xf>
    <xf numFmtId="0" fontId="6" fillId="0" borderId="2" xfId="1" applyFont="1" applyFill="1" applyBorder="1" applyAlignment="1">
      <alignment horizontal="left" vertical="top" wrapText="1"/>
    </xf>
    <xf numFmtId="0" fontId="7" fillId="0" borderId="2" xfId="1" applyFont="1" applyBorder="1" applyAlignment="1">
      <alignment horizontal="center" vertical="top"/>
    </xf>
    <xf numFmtId="0" fontId="6" fillId="0" borderId="3" xfId="1" applyFont="1" applyFill="1" applyBorder="1" applyAlignment="1">
      <alignment horizontal="left" vertical="top" wrapText="1"/>
    </xf>
    <xf numFmtId="0" fontId="8" fillId="0" borderId="3" xfId="0" applyFont="1" applyBorder="1" applyAlignment="1">
      <alignment horizontal="center" vertical="top"/>
    </xf>
    <xf numFmtId="0" fontId="5" fillId="0" borderId="0" xfId="0" applyFont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vertical="center"/>
    </xf>
    <xf numFmtId="0" fontId="3" fillId="0" borderId="0" xfId="0" applyFont="1" applyFill="1"/>
    <xf numFmtId="0" fontId="4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/>
    <xf numFmtId="0" fontId="6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Fill="1"/>
    <xf numFmtId="0" fontId="3" fillId="0" borderId="0" xfId="2" applyFont="1" applyFill="1" applyAlignment="1">
      <alignment vertical="center"/>
    </xf>
    <xf numFmtId="0" fontId="6" fillId="0" borderId="0" xfId="0" applyFont="1" applyAlignment="1">
      <alignment horizontal="left"/>
    </xf>
  </cellXfs>
  <cellStyles count="4">
    <cellStyle name="Normal" xfId="0" builtinId="0"/>
    <cellStyle name="Normal 2" xfId="2"/>
    <cellStyle name="Normal 2 13" xfId="3"/>
    <cellStyle name="Normal 8" xfId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52"/>
  <sheetViews>
    <sheetView tabSelected="1" zoomScale="80" zoomScaleNormal="80" workbookViewId="0">
      <selection activeCell="A23" sqref="A23"/>
    </sheetView>
  </sheetViews>
  <sheetFormatPr defaultRowHeight="15.75"/>
  <cols>
    <col min="1" max="1" width="9.140625" style="16"/>
    <col min="2" max="2" width="31.42578125" style="18" customWidth="1"/>
    <col min="3" max="3" width="58" style="18" bestFit="1" customWidth="1"/>
    <col min="4" max="4" width="17.28515625" style="19" customWidth="1"/>
    <col min="5" max="5" width="9.140625" style="20"/>
    <col min="6" max="6" width="39.42578125" style="22" bestFit="1" customWidth="1"/>
    <col min="7" max="7" width="9.140625" style="22"/>
    <col min="8" max="9" width="9.140625" style="15"/>
    <col min="14" max="16384" width="9.140625" style="15"/>
  </cols>
  <sheetData>
    <row r="1" spans="1:13" s="6" customFormat="1">
      <c r="A1" s="30" t="s">
        <v>37</v>
      </c>
      <c r="B1" s="30"/>
      <c r="C1" s="2"/>
      <c r="D1" s="3"/>
      <c r="E1" s="4"/>
      <c r="F1" s="5"/>
      <c r="G1" s="5"/>
      <c r="J1"/>
      <c r="K1"/>
      <c r="L1"/>
      <c r="M1"/>
    </row>
    <row r="2" spans="1:13" s="6" customFormat="1">
      <c r="A2" s="23" t="s">
        <v>41</v>
      </c>
      <c r="B2" s="2"/>
      <c r="C2" s="2"/>
      <c r="D2" s="3"/>
      <c r="E2" s="4"/>
      <c r="F2" s="5"/>
      <c r="G2" s="5"/>
      <c r="J2"/>
      <c r="K2"/>
      <c r="L2"/>
      <c r="M2"/>
    </row>
    <row r="3" spans="1:13" s="27" customFormat="1">
      <c r="A3" s="24" t="s">
        <v>51</v>
      </c>
      <c r="B3" s="17"/>
      <c r="C3" s="24"/>
      <c r="D3" s="25"/>
      <c r="E3" s="25"/>
      <c r="F3" s="26"/>
      <c r="G3" s="25"/>
      <c r="H3" s="25"/>
      <c r="I3" s="25"/>
      <c r="J3"/>
      <c r="K3"/>
      <c r="L3"/>
      <c r="M3"/>
    </row>
    <row r="4" spans="1:13" s="27" customFormat="1">
      <c r="A4" s="24" t="s">
        <v>42</v>
      </c>
      <c r="B4" s="17"/>
      <c r="C4" s="24"/>
      <c r="D4" s="25"/>
      <c r="E4" s="25"/>
      <c r="F4" s="26"/>
      <c r="G4" s="25"/>
      <c r="H4" s="25"/>
      <c r="I4" s="25"/>
      <c r="J4"/>
      <c r="K4"/>
      <c r="L4"/>
      <c r="M4"/>
    </row>
    <row r="5" spans="1:13" s="6" customFormat="1">
      <c r="A5" s="1"/>
      <c r="B5" s="2"/>
      <c r="C5" s="2"/>
      <c r="D5" s="3"/>
      <c r="E5" s="4"/>
      <c r="F5" s="5"/>
      <c r="G5" s="5"/>
      <c r="J5"/>
      <c r="K5"/>
      <c r="L5"/>
      <c r="M5"/>
    </row>
    <row r="6" spans="1:13" s="6" customFormat="1">
      <c r="A6" s="7" t="s">
        <v>40</v>
      </c>
      <c r="B6" s="8"/>
      <c r="C6" s="8"/>
      <c r="D6" s="3"/>
      <c r="E6" s="4"/>
      <c r="F6" s="5"/>
      <c r="G6" s="5"/>
      <c r="J6"/>
      <c r="K6"/>
      <c r="L6"/>
      <c r="M6"/>
    </row>
    <row r="7" spans="1:13" s="6" customFormat="1" ht="16.5" thickBot="1">
      <c r="A7" s="7"/>
      <c r="B7" s="8"/>
      <c r="C7" s="8"/>
      <c r="D7" s="3"/>
      <c r="E7" s="4"/>
      <c r="F7" s="5"/>
      <c r="G7" s="5"/>
      <c r="J7"/>
      <c r="K7"/>
      <c r="L7"/>
      <c r="M7"/>
    </row>
    <row r="8" spans="1:13" ht="16.5" thickBot="1">
      <c r="A8" s="9" t="s">
        <v>38</v>
      </c>
      <c r="B8" s="10" t="s">
        <v>39</v>
      </c>
      <c r="C8" s="11" t="s">
        <v>18</v>
      </c>
      <c r="D8" s="11" t="s">
        <v>19</v>
      </c>
      <c r="E8" s="12" t="s">
        <v>6</v>
      </c>
      <c r="F8" s="13" t="s">
        <v>36</v>
      </c>
      <c r="G8" s="14" t="s">
        <v>5</v>
      </c>
    </row>
    <row r="9" spans="1:13">
      <c r="A9" s="16">
        <v>1</v>
      </c>
      <c r="B9" s="28" t="s">
        <v>44</v>
      </c>
      <c r="C9" s="18" t="s">
        <v>8</v>
      </c>
      <c r="D9" s="19" t="s">
        <v>1</v>
      </c>
      <c r="E9" s="20">
        <v>58</v>
      </c>
      <c r="F9" s="22" t="s">
        <v>22</v>
      </c>
      <c r="G9" s="20">
        <f>LEN(F9)</f>
        <v>28</v>
      </c>
    </row>
    <row r="10" spans="1:13">
      <c r="B10" s="29"/>
      <c r="F10" s="22" t="s">
        <v>23</v>
      </c>
      <c r="G10" s="20">
        <f>LEN(F10)</f>
        <v>28</v>
      </c>
    </row>
    <row r="11" spans="1:13">
      <c r="A11" s="16">
        <v>2</v>
      </c>
      <c r="B11" s="28" t="s">
        <v>47</v>
      </c>
      <c r="C11" s="18" t="s">
        <v>11</v>
      </c>
      <c r="D11" s="19" t="s">
        <v>12</v>
      </c>
      <c r="E11" s="20">
        <v>58</v>
      </c>
      <c r="F11" s="22" t="s">
        <v>28</v>
      </c>
      <c r="G11" s="20">
        <f>LEN(F11)</f>
        <v>28</v>
      </c>
    </row>
    <row r="12" spans="1:13">
      <c r="B12" s="17"/>
      <c r="F12" s="22" t="s">
        <v>29</v>
      </c>
      <c r="G12" s="20">
        <f>LEN(F12)</f>
        <v>28</v>
      </c>
    </row>
    <row r="13" spans="1:13">
      <c r="A13" s="16">
        <v>3</v>
      </c>
      <c r="B13" s="28" t="s">
        <v>48</v>
      </c>
      <c r="C13" s="18" t="s">
        <v>13</v>
      </c>
      <c r="D13" s="19" t="s">
        <v>14</v>
      </c>
      <c r="E13" s="20">
        <v>56</v>
      </c>
      <c r="F13" s="22" t="s">
        <v>30</v>
      </c>
      <c r="G13" s="20">
        <f>LEN(F13)</f>
        <v>28</v>
      </c>
    </row>
    <row r="14" spans="1:13">
      <c r="B14" s="17"/>
      <c r="F14" s="22" t="s">
        <v>31</v>
      </c>
      <c r="G14" s="20">
        <f>LEN(F14)</f>
        <v>28</v>
      </c>
    </row>
    <row r="15" spans="1:13">
      <c r="A15" s="16">
        <v>4</v>
      </c>
      <c r="B15" s="28" t="s">
        <v>46</v>
      </c>
      <c r="C15" s="18" t="s">
        <v>10</v>
      </c>
      <c r="D15" s="19" t="s">
        <v>3</v>
      </c>
      <c r="E15" s="20">
        <v>55</v>
      </c>
      <c r="F15" s="22" t="s">
        <v>26</v>
      </c>
      <c r="G15" s="20">
        <f>LEN(F15)</f>
        <v>28</v>
      </c>
    </row>
    <row r="16" spans="1:13">
      <c r="B16" s="17"/>
      <c r="F16" s="22" t="s">
        <v>27</v>
      </c>
      <c r="G16" s="20">
        <f>LEN(F16)</f>
        <v>28</v>
      </c>
    </row>
    <row r="17" spans="1:7">
      <c r="A17" s="16">
        <v>5</v>
      </c>
      <c r="B17" s="28" t="s">
        <v>43</v>
      </c>
      <c r="C17" s="18" t="s">
        <v>7</v>
      </c>
      <c r="D17" s="19" t="s">
        <v>0</v>
      </c>
      <c r="E17" s="20">
        <v>58</v>
      </c>
      <c r="F17" s="21" t="s">
        <v>20</v>
      </c>
      <c r="G17" s="20">
        <f t="shared" ref="G17:G52" si="0">LEN(F17)</f>
        <v>28</v>
      </c>
    </row>
    <row r="18" spans="1:7">
      <c r="B18" s="17"/>
      <c r="F18" s="21" t="s">
        <v>21</v>
      </c>
      <c r="G18" s="20">
        <f t="shared" si="0"/>
        <v>28</v>
      </c>
    </row>
    <row r="19" spans="1:7">
      <c r="A19" s="16">
        <v>6</v>
      </c>
      <c r="B19" s="28" t="s">
        <v>49</v>
      </c>
      <c r="C19" s="18" t="s">
        <v>15</v>
      </c>
      <c r="D19" s="19" t="s">
        <v>4</v>
      </c>
      <c r="E19" s="20">
        <v>58</v>
      </c>
      <c r="F19" s="22" t="s">
        <v>32</v>
      </c>
      <c r="G19" s="20">
        <f>LEN(F19)</f>
        <v>28</v>
      </c>
    </row>
    <row r="20" spans="1:7">
      <c r="B20" s="17"/>
      <c r="F20" s="22" t="s">
        <v>33</v>
      </c>
      <c r="G20" s="20">
        <f>LEN(F20)</f>
        <v>28</v>
      </c>
    </row>
    <row r="21" spans="1:7">
      <c r="A21" s="16">
        <v>7</v>
      </c>
      <c r="B21" s="28" t="s">
        <v>45</v>
      </c>
      <c r="C21" s="18" t="s">
        <v>9</v>
      </c>
      <c r="D21" s="19" t="s">
        <v>2</v>
      </c>
      <c r="E21" s="20">
        <v>58</v>
      </c>
      <c r="F21" s="22" t="s">
        <v>24</v>
      </c>
      <c r="G21" s="20">
        <f t="shared" si="0"/>
        <v>28</v>
      </c>
    </row>
    <row r="22" spans="1:7">
      <c r="B22" s="17"/>
      <c r="F22" s="22" t="s">
        <v>25</v>
      </c>
      <c r="G22" s="20">
        <f t="shared" si="0"/>
        <v>28</v>
      </c>
    </row>
    <row r="23" spans="1:7">
      <c r="A23" s="16">
        <v>8</v>
      </c>
      <c r="B23" s="28" t="s">
        <v>50</v>
      </c>
      <c r="C23" s="18" t="s">
        <v>16</v>
      </c>
      <c r="D23" s="19" t="s">
        <v>17</v>
      </c>
      <c r="E23" s="20">
        <v>58</v>
      </c>
      <c r="F23" s="22" t="s">
        <v>34</v>
      </c>
      <c r="G23" s="20">
        <f t="shared" si="0"/>
        <v>28</v>
      </c>
    </row>
    <row r="24" spans="1:7">
      <c r="B24" s="17"/>
      <c r="F24" s="22" t="s">
        <v>35</v>
      </c>
      <c r="G24" s="20">
        <f t="shared" si="0"/>
        <v>28</v>
      </c>
    </row>
    <row r="25" spans="1:7">
      <c r="B25" s="28"/>
      <c r="G25" s="20"/>
    </row>
    <row r="26" spans="1:7">
      <c r="B26" s="17"/>
      <c r="G26" s="20"/>
    </row>
    <row r="27" spans="1:7">
      <c r="B27" s="28"/>
      <c r="G27" s="20"/>
    </row>
    <row r="28" spans="1:7">
      <c r="B28" s="17"/>
      <c r="G28" s="20"/>
    </row>
    <row r="29" spans="1:7">
      <c r="B29" s="28"/>
      <c r="G29" s="20"/>
    </row>
    <row r="30" spans="1:7">
      <c r="B30" s="17"/>
      <c r="G30" s="20"/>
    </row>
    <row r="31" spans="1:7">
      <c r="B31" s="28"/>
      <c r="G31" s="20"/>
    </row>
    <row r="32" spans="1:7">
      <c r="B32" s="17"/>
      <c r="G32" s="20"/>
    </row>
    <row r="33" spans="2:7">
      <c r="B33" s="28"/>
      <c r="G33" s="20"/>
    </row>
    <row r="34" spans="2:7">
      <c r="B34" s="17"/>
      <c r="G34" s="20"/>
    </row>
    <row r="35" spans="2:7">
      <c r="B35" s="28"/>
      <c r="G35" s="20"/>
    </row>
    <row r="36" spans="2:7">
      <c r="B36" s="17"/>
      <c r="G36" s="20"/>
    </row>
    <row r="37" spans="2:7">
      <c r="B37" s="28"/>
      <c r="G37" s="20"/>
    </row>
    <row r="38" spans="2:7">
      <c r="B38" s="17"/>
      <c r="G38" s="20"/>
    </row>
    <row r="39" spans="2:7">
      <c r="B39" s="28"/>
      <c r="G39" s="20"/>
    </row>
    <row r="40" spans="2:7">
      <c r="B40" s="17"/>
      <c r="G40" s="20"/>
    </row>
    <row r="41" spans="2:7">
      <c r="B41" s="28"/>
      <c r="G41" s="20"/>
    </row>
    <row r="42" spans="2:7">
      <c r="B42" s="17"/>
      <c r="G42" s="20"/>
    </row>
    <row r="43" spans="2:7">
      <c r="B43" s="28"/>
      <c r="G43" s="20"/>
    </row>
    <row r="44" spans="2:7">
      <c r="B44" s="17"/>
      <c r="G44" s="20"/>
    </row>
    <row r="45" spans="2:7">
      <c r="B45" s="28"/>
      <c r="G45" s="20"/>
    </row>
    <row r="46" spans="2:7">
      <c r="B46" s="17"/>
      <c r="G46" s="20"/>
    </row>
    <row r="47" spans="2:7">
      <c r="B47" s="28"/>
      <c r="G47" s="20"/>
    </row>
    <row r="48" spans="2:7">
      <c r="B48" s="17"/>
      <c r="G48" s="20"/>
    </row>
    <row r="49" spans="2:7">
      <c r="B49" s="28"/>
      <c r="G49" s="20"/>
    </row>
    <row r="50" spans="2:7">
      <c r="B50" s="17"/>
      <c r="G50" s="20"/>
    </row>
    <row r="51" spans="2:7">
      <c r="B51" s="28"/>
      <c r="G51" s="20"/>
    </row>
    <row r="52" spans="2:7">
      <c r="G52" s="20"/>
    </row>
  </sheetData>
  <mergeCells count="1">
    <mergeCell ref="A1:B1"/>
  </mergeCells>
  <conditionalFormatting sqref="F1:F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RT PCR Sequences with An Tem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ni Parmar</dc:creator>
  <cp:lastModifiedBy>Rajni Parmar</cp:lastModifiedBy>
  <dcterms:created xsi:type="dcterms:W3CDTF">2018-03-26T09:52:15Z</dcterms:created>
  <dcterms:modified xsi:type="dcterms:W3CDTF">2019-02-03T09:33:51Z</dcterms:modified>
</cp:coreProperties>
</file>